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0400" windowHeight="9045"/>
  </bookViews>
  <sheets>
    <sheet name="Sheet1" sheetId="1" r:id="rId1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H5</a:t>
            </a:r>
          </a:p>
        </c:rich>
      </c:tx>
      <c:layout/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9.3136482939632573E-2"/>
          <c:y val="8.8379629629629641E-2"/>
          <c:w val="0.88386351706036748"/>
          <c:h val="0.72088764946048423"/>
        </c:manualLayout>
      </c:layout>
      <c:scatterChart>
        <c:scatterStyle val="lineMarker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D$13:$D$21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Sheet1!$E$13:$E$21</c:f>
              <c:numCache>
                <c:formatCode>General</c:formatCode>
                <c:ptCount val="9"/>
                <c:pt idx="0">
                  <c:v>0</c:v>
                </c:pt>
                <c:pt idx="1">
                  <c:v>118.19</c:v>
                </c:pt>
                <c:pt idx="2">
                  <c:v>187.82</c:v>
                </c:pt>
                <c:pt idx="3">
                  <c:v>238.47</c:v>
                </c:pt>
                <c:pt idx="4">
                  <c:v>293.47000000000003</c:v>
                </c:pt>
                <c:pt idx="5">
                  <c:v>313.04000000000002</c:v>
                </c:pt>
                <c:pt idx="6">
                  <c:v>376.08</c:v>
                </c:pt>
                <c:pt idx="7">
                  <c:v>441.3</c:v>
                </c:pt>
                <c:pt idx="8">
                  <c:v>443.47</c:v>
                </c:pt>
              </c:numCache>
            </c:numRef>
          </c:yVal>
        </c:ser>
        <c:dLbls/>
        <c:axId val="97781632"/>
        <c:axId val="97800192"/>
      </c:scatterChart>
      <c:valAx>
        <c:axId val="97781632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h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800192"/>
        <c:crosses val="autoZero"/>
        <c:crossBetween val="midCat"/>
      </c:valAx>
      <c:valAx>
        <c:axId val="9780019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ynamic</a:t>
                </a:r>
                <a:r>
                  <a:rPr lang="en-US" baseline="0"/>
                  <a:t> swelling ratio%</a:t>
                </a:r>
                <a:endParaRPr lang="en-US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781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3825</xdr:colOff>
      <xdr:row>6</xdr:row>
      <xdr:rowOff>4762</xdr:rowOff>
    </xdr:from>
    <xdr:to>
      <xdr:col>14</xdr:col>
      <xdr:colOff>0</xdr:colOff>
      <xdr:row>20</xdr:row>
      <xdr:rowOff>809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D13:E21"/>
  <sheetViews>
    <sheetView tabSelected="1" topLeftCell="A2" workbookViewId="0">
      <selection activeCell="F11" sqref="F11"/>
    </sheetView>
  </sheetViews>
  <sheetFormatPr defaultRowHeight="15"/>
  <sheetData>
    <row r="13" spans="4:5">
      <c r="D13">
        <v>0</v>
      </c>
      <c r="E13">
        <v>0</v>
      </c>
    </row>
    <row r="14" spans="4:5">
      <c r="D14">
        <v>1</v>
      </c>
      <c r="E14">
        <v>118.19</v>
      </c>
    </row>
    <row r="15" spans="4:5">
      <c r="D15">
        <v>2</v>
      </c>
      <c r="E15">
        <v>187.82</v>
      </c>
    </row>
    <row r="16" spans="4:5">
      <c r="D16">
        <v>3</v>
      </c>
      <c r="E16">
        <v>238.47</v>
      </c>
    </row>
    <row r="17" spans="4:5">
      <c r="D17">
        <v>4</v>
      </c>
      <c r="E17">
        <v>293.47000000000003</v>
      </c>
    </row>
    <row r="18" spans="4:5">
      <c r="D18">
        <v>5</v>
      </c>
      <c r="E18">
        <v>313.04000000000002</v>
      </c>
    </row>
    <row r="19" spans="4:5">
      <c r="D19">
        <v>6</v>
      </c>
      <c r="E19">
        <v>376.08</v>
      </c>
    </row>
    <row r="20" spans="4:5">
      <c r="D20">
        <v>7</v>
      </c>
      <c r="E20">
        <v>441.3</v>
      </c>
    </row>
    <row r="21" spans="4:5">
      <c r="D21">
        <v>8</v>
      </c>
      <c r="E21">
        <v>443.4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qbal</dc:creator>
  <cp:lastModifiedBy>GMT</cp:lastModifiedBy>
  <dcterms:created xsi:type="dcterms:W3CDTF">2020-01-15T17:12:02Z</dcterms:created>
  <dcterms:modified xsi:type="dcterms:W3CDTF">2020-02-04T21:04:30Z</dcterms:modified>
</cp:coreProperties>
</file>